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Molecular Function GO terms (LVL4)</t>
  </si>
  <si>
    <t xml:space="preserve">100_FPKM_observed</t>
  </si>
  <si>
    <t xml:space="preserve">uni observed</t>
  </si>
  <si>
    <t xml:space="preserve">100_FPKM_perc</t>
  </si>
  <si>
    <t xml:space="preserve">uni perc</t>
  </si>
  <si>
    <t xml:space="preserve">P-val</t>
  </si>
  <si>
    <t xml:space="preserve">adj. P-val</t>
  </si>
  <si>
    <t xml:space="preserve">P&lt;0.00001</t>
  </si>
  <si>
    <t xml:space="preserve">GO:0003723 RNA binding</t>
  </si>
  <si>
    <t xml:space="preserve">GO:0017076 purine nucleotide binding</t>
  </si>
  <si>
    <t xml:space="preserve">GO:0032553 ribonucleotide binding</t>
  </si>
  <si>
    <t xml:space="preserve">GO:0043169 cation binding</t>
  </si>
  <si>
    <t xml:space="preserve">GO:0016817 hydrolase activity, acting on acid anhydrides</t>
  </si>
  <si>
    <t xml:space="preserve">GO:0003677 DNA binding</t>
  </si>
  <si>
    <t xml:space="preserve">GO:0016772 transferase activity, transferring phosphorus-containing groups</t>
  </si>
  <si>
    <t xml:space="preserve">GO:0008233 peptidase activity</t>
  </si>
  <si>
    <t xml:space="preserve">GO:0022891 substrate-specific transmembrane transporter activity</t>
  </si>
  <si>
    <t xml:space="preserve">GO:0016788 hydrolase activity, acting on ester bonds</t>
  </si>
  <si>
    <t xml:space="preserve">GO:0051082 unfolded protein binding</t>
  </si>
  <si>
    <t xml:space="preserve">GO:0046983 protein dimerization activity</t>
  </si>
  <si>
    <t xml:space="preserve">GO:0008092 cytoskeletal protein binding</t>
  </si>
  <si>
    <t xml:space="preserve">GO:0008134 transcription factor binding</t>
  </si>
  <si>
    <t xml:space="preserve">GO:0022804 active transmembrane transporter activity</t>
  </si>
  <si>
    <t xml:space="preserve">GO:0003712 transcription cofactor activity</t>
  </si>
  <si>
    <t xml:space="preserve">GO:0016741 transferase activity, transferring one-carbon groups</t>
  </si>
  <si>
    <t xml:space="preserve">others</t>
  </si>
  <si>
    <t xml:space="preserve">tot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0"/>
    <numFmt numFmtId="167" formatCode="0"/>
    <numFmt numFmtId="168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H15" activeCellId="0" sqref="H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3.13"/>
    <col collapsed="false" customWidth="true" hidden="false" outlineLevel="0" max="2" min="2" style="0" width="11.56"/>
    <col collapsed="false" customWidth="true" hidden="false" outlineLevel="0" max="3" min="3" style="0" width="10.41"/>
    <col collapsed="false" customWidth="true" hidden="false" outlineLevel="0" max="4" min="4" style="0" width="11.99"/>
    <col collapsed="false" customWidth="true" hidden="false" outlineLevel="0" max="7" min="5" style="0" width="10.41"/>
    <col collapsed="false" customWidth="true" hidden="false" outlineLevel="0" max="8" min="8" style="0" width="17.56"/>
  </cols>
  <sheetData>
    <row r="1" s="6" customFormat="true" ht="25.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5" t="s">
        <v>7</v>
      </c>
    </row>
    <row r="2" customFormat="false" ht="12.75" hidden="false" customHeight="false" outlineLevel="0" collapsed="false">
      <c r="A2" s="7" t="s">
        <v>8</v>
      </c>
      <c r="B2" s="8" t="n">
        <v>114</v>
      </c>
      <c r="C2" s="7" t="n">
        <v>1387</v>
      </c>
      <c r="D2" s="9" t="n">
        <v>17.6470588235294</v>
      </c>
      <c r="E2" s="9" t="n">
        <v>3.25479889238278</v>
      </c>
      <c r="F2" s="10" t="n">
        <v>1.19737759219735E-086</v>
      </c>
      <c r="G2" s="11" t="n">
        <v>1.45241901933539E-083</v>
      </c>
      <c r="H2" s="12"/>
    </row>
    <row r="3" customFormat="false" ht="12.75" hidden="false" customHeight="false" outlineLevel="0" collapsed="false">
      <c r="A3" s="12" t="s">
        <v>9</v>
      </c>
      <c r="B3" s="13" t="n">
        <v>76</v>
      </c>
      <c r="C3" s="12" t="n">
        <v>2953</v>
      </c>
      <c r="D3" s="14" t="n">
        <v>11.7647058823529</v>
      </c>
      <c r="E3" s="14" t="n">
        <v>6.92964753367438</v>
      </c>
      <c r="F3" s="15" t="n">
        <v>2.57500062105498E-006</v>
      </c>
      <c r="G3" s="16" t="n">
        <v>0.002997300722908</v>
      </c>
      <c r="H3" s="12"/>
    </row>
    <row r="4" customFormat="false" ht="12.75" hidden="false" customHeight="false" outlineLevel="0" collapsed="false">
      <c r="A4" s="12" t="s">
        <v>10</v>
      </c>
      <c r="B4" s="13" t="n">
        <v>75</v>
      </c>
      <c r="C4" s="12" t="n">
        <v>2949</v>
      </c>
      <c r="D4" s="14" t="n">
        <v>11.609907120743</v>
      </c>
      <c r="E4" s="14" t="n">
        <v>6.92026094710659</v>
      </c>
      <c r="F4" s="15" t="n">
        <v>5.07088881419373E-006</v>
      </c>
      <c r="G4" s="16" t="n">
        <v>0.00587716013565053</v>
      </c>
      <c r="H4" s="12"/>
    </row>
    <row r="5" customFormat="false" ht="12.75" hidden="false" customHeight="false" outlineLevel="0" collapsed="false">
      <c r="A5" s="17" t="s">
        <v>11</v>
      </c>
      <c r="B5" s="18" t="n">
        <v>63</v>
      </c>
      <c r="C5" s="17" t="n">
        <v>4245</v>
      </c>
      <c r="D5" s="14" t="n">
        <v>9.75232198142415</v>
      </c>
      <c r="E5" s="14" t="n">
        <v>9.96151499507204</v>
      </c>
      <c r="F5" s="15" t="n">
        <v>0.912379045435825</v>
      </c>
      <c r="G5" s="16" t="n">
        <v>1</v>
      </c>
      <c r="H5" s="12"/>
    </row>
    <row r="6" customFormat="false" ht="12.75" hidden="false" customHeight="false" outlineLevel="0" collapsed="false">
      <c r="A6" s="19" t="s">
        <v>12</v>
      </c>
      <c r="B6" s="20" t="n">
        <v>61</v>
      </c>
      <c r="C6" s="19" t="n">
        <v>1550</v>
      </c>
      <c r="D6" s="9" t="n">
        <v>9.44272445820433</v>
      </c>
      <c r="E6" s="9" t="n">
        <v>3.63730229502042</v>
      </c>
      <c r="F6" s="10" t="n">
        <v>2.35495874447045E-014</v>
      </c>
      <c r="G6" s="11" t="n">
        <v>2.80475586466431E-011</v>
      </c>
      <c r="H6" s="12"/>
    </row>
    <row r="7" customFormat="false" ht="12.75" hidden="false" customHeight="false" outlineLevel="0" collapsed="false">
      <c r="A7" s="12" t="s">
        <v>13</v>
      </c>
      <c r="B7" s="13" t="n">
        <v>50</v>
      </c>
      <c r="C7" s="12" t="n">
        <v>2258</v>
      </c>
      <c r="D7" s="14" t="n">
        <v>7.73993808049536</v>
      </c>
      <c r="E7" s="14" t="n">
        <v>5.29872811752006</v>
      </c>
      <c r="F7" s="15" t="n">
        <v>0.00800111361201591</v>
      </c>
      <c r="G7" s="16" t="n">
        <v>1</v>
      </c>
      <c r="H7" s="12"/>
    </row>
    <row r="8" customFormat="false" ht="12.75" hidden="false" customHeight="false" outlineLevel="0" collapsed="false">
      <c r="A8" s="12" t="s">
        <v>14</v>
      </c>
      <c r="B8" s="13" t="n">
        <v>31</v>
      </c>
      <c r="C8" s="12" t="n">
        <v>1842</v>
      </c>
      <c r="D8" s="14" t="n">
        <v>4.79876160990712</v>
      </c>
      <c r="E8" s="14" t="n">
        <v>4.32252311446942</v>
      </c>
      <c r="F8" s="15" t="n">
        <v>0.622087882722231</v>
      </c>
      <c r="G8" s="16" t="n">
        <v>1</v>
      </c>
      <c r="H8" s="12"/>
    </row>
    <row r="9" customFormat="false" ht="12.75" hidden="false" customHeight="false" outlineLevel="0" collapsed="false">
      <c r="A9" s="12" t="s">
        <v>15</v>
      </c>
      <c r="B9" s="13" t="n">
        <v>19</v>
      </c>
      <c r="C9" s="12" t="n">
        <v>709</v>
      </c>
      <c r="D9" s="14" t="n">
        <v>2.94117647058824</v>
      </c>
      <c r="E9" s="14" t="n">
        <v>1.6637724691416</v>
      </c>
      <c r="F9" s="15" t="n">
        <v>0.0187182624782109</v>
      </c>
      <c r="G9" s="16" t="n">
        <v>1</v>
      </c>
      <c r="H9" s="12"/>
    </row>
    <row r="10" customFormat="false" ht="12.75" hidden="false" customHeight="false" outlineLevel="0" collapsed="false">
      <c r="A10" s="12" t="s">
        <v>16</v>
      </c>
      <c r="B10" s="13" t="n">
        <v>19</v>
      </c>
      <c r="C10" s="12" t="n">
        <v>787</v>
      </c>
      <c r="D10" s="14" t="n">
        <v>2.94117647058824</v>
      </c>
      <c r="E10" s="14" t="n">
        <v>1.84681090721359</v>
      </c>
      <c r="F10" s="15" t="n">
        <v>0.0580896385966816</v>
      </c>
      <c r="G10" s="16" t="n">
        <v>1</v>
      </c>
      <c r="H10" s="12"/>
    </row>
    <row r="11" customFormat="false" ht="12.75" hidden="false" customHeight="false" outlineLevel="0" collapsed="false">
      <c r="A11" s="12" t="s">
        <v>17</v>
      </c>
      <c r="B11" s="18" t="n">
        <v>16</v>
      </c>
      <c r="C11" s="12" t="n">
        <v>1138</v>
      </c>
      <c r="D11" s="14" t="n">
        <v>2.47678018575851</v>
      </c>
      <c r="E11" s="14" t="n">
        <v>2.67048387853757</v>
      </c>
      <c r="F11" s="15" t="n">
        <v>0.856963562509641</v>
      </c>
      <c r="G11" s="16" t="n">
        <v>1</v>
      </c>
      <c r="H11" s="12"/>
    </row>
    <row r="12" customFormat="false" ht="12.75" hidden="false" customHeight="false" outlineLevel="0" collapsed="false">
      <c r="A12" s="19" t="s">
        <v>18</v>
      </c>
      <c r="B12" s="20" t="n">
        <v>16</v>
      </c>
      <c r="C12" s="19" t="n">
        <v>188</v>
      </c>
      <c r="D12" s="9" t="n">
        <v>2.47678018575851</v>
      </c>
      <c r="E12" s="9" t="n">
        <v>0.441169568686347</v>
      </c>
      <c r="F12" s="10" t="n">
        <v>5.75582101602583E-013</v>
      </c>
      <c r="G12" s="11" t="n">
        <v>6.83215954602266E-010</v>
      </c>
      <c r="H12" s="12"/>
    </row>
    <row r="13" customFormat="false" ht="12.75" hidden="false" customHeight="false" outlineLevel="0" collapsed="false">
      <c r="A13" s="12" t="s">
        <v>19</v>
      </c>
      <c r="B13" s="13" t="n">
        <v>13</v>
      </c>
      <c r="C13" s="12" t="n">
        <v>335</v>
      </c>
      <c r="D13" s="14" t="n">
        <v>2.01238390092879</v>
      </c>
      <c r="E13" s="14" t="n">
        <v>0.7861266250528</v>
      </c>
      <c r="F13" s="15" t="n">
        <v>0.00119110623508439</v>
      </c>
      <c r="G13" s="16" t="n">
        <v>1</v>
      </c>
      <c r="H13" s="12"/>
    </row>
    <row r="14" customFormat="false" ht="12.75" hidden="false" customHeight="false" outlineLevel="0" collapsed="false">
      <c r="A14" s="12" t="s">
        <v>20</v>
      </c>
      <c r="B14" s="13" t="n">
        <v>13</v>
      </c>
      <c r="C14" s="12" t="n">
        <v>531</v>
      </c>
      <c r="D14" s="14" t="n">
        <v>2.01238390092879</v>
      </c>
      <c r="E14" s="14" t="n">
        <v>1.24606936687474</v>
      </c>
      <c r="F14" s="15" t="n">
        <v>0.119489420054071</v>
      </c>
      <c r="G14" s="16" t="n">
        <v>1</v>
      </c>
      <c r="H14" s="12"/>
    </row>
    <row r="15" customFormat="false" ht="12.75" hidden="false" customHeight="false" outlineLevel="0" collapsed="false">
      <c r="A15" s="12" t="s">
        <v>21</v>
      </c>
      <c r="B15" s="13" t="n">
        <v>11</v>
      </c>
      <c r="C15" s="12" t="n">
        <v>246</v>
      </c>
      <c r="D15" s="14" t="n">
        <v>1.70278637770898</v>
      </c>
      <c r="E15" s="14" t="n">
        <v>0.577275073919369</v>
      </c>
      <c r="F15" s="15" t="n">
        <v>0.000588859164728486</v>
      </c>
      <c r="G15" s="16" t="n">
        <v>0.660699982825361</v>
      </c>
      <c r="H15" s="12"/>
    </row>
    <row r="16" customFormat="false" ht="12.75" hidden="false" customHeight="false" outlineLevel="0" collapsed="false">
      <c r="A16" s="12" t="s">
        <v>22</v>
      </c>
      <c r="B16" s="13" t="n">
        <v>11</v>
      </c>
      <c r="C16" s="12" t="n">
        <v>459</v>
      </c>
      <c r="D16" s="14" t="n">
        <v>1.70278637770898</v>
      </c>
      <c r="E16" s="14" t="n">
        <v>1.07711080865443</v>
      </c>
      <c r="F16" s="15" t="n">
        <v>0.183081594822392</v>
      </c>
      <c r="G16" s="16" t="n">
        <v>1</v>
      </c>
      <c r="H16" s="12"/>
    </row>
    <row r="17" customFormat="false" ht="12.75" hidden="false" customHeight="false" outlineLevel="0" collapsed="false">
      <c r="A17" s="12" t="s">
        <v>23</v>
      </c>
      <c r="B17" s="13" t="n">
        <v>10</v>
      </c>
      <c r="C17" s="12" t="n">
        <v>352</v>
      </c>
      <c r="D17" s="14" t="n">
        <v>1.54798761609907</v>
      </c>
      <c r="E17" s="14" t="n">
        <v>0.826019617965927</v>
      </c>
      <c r="F17" s="15" t="n">
        <v>0.0747940439005373</v>
      </c>
      <c r="G17" s="16" t="n">
        <v>1</v>
      </c>
      <c r="H17" s="12"/>
    </row>
    <row r="18" customFormat="false" ht="12.75" hidden="false" customHeight="false" outlineLevel="0" collapsed="false">
      <c r="A18" s="12" t="s">
        <v>24</v>
      </c>
      <c r="B18" s="13" t="n">
        <v>8</v>
      </c>
      <c r="C18" s="12" t="n">
        <v>380</v>
      </c>
      <c r="D18" s="14" t="n">
        <v>1.23839009287926</v>
      </c>
      <c r="E18" s="14" t="n">
        <v>0.891725723940489</v>
      </c>
      <c r="F18" s="15" t="n">
        <v>0.473173302549804</v>
      </c>
      <c r="G18" s="16" t="n">
        <v>1</v>
      </c>
      <c r="H18" s="12"/>
    </row>
    <row r="19" customFormat="false" ht="12.75" hidden="false" customHeight="false" outlineLevel="0" collapsed="false">
      <c r="A19" s="12" t="s">
        <v>25</v>
      </c>
      <c r="B19" s="13" t="n">
        <v>198</v>
      </c>
      <c r="C19" s="21" t="n">
        <v>9924</v>
      </c>
      <c r="D19" s="22"/>
      <c r="E19" s="23"/>
      <c r="F19" s="24"/>
      <c r="G19" s="24"/>
      <c r="H19" s="12"/>
    </row>
    <row r="20" customFormat="false" ht="12.75" hidden="false" customHeight="false" outlineLevel="0" collapsed="false">
      <c r="A20" s="25" t="s">
        <v>26</v>
      </c>
      <c r="B20" s="26" t="n">
        <f aca="false">SUM(B2:B19)</f>
        <v>804</v>
      </c>
      <c r="C20" s="27" t="n">
        <v>32233</v>
      </c>
      <c r="D20" s="28"/>
      <c r="E20" s="29"/>
      <c r="F20" s="30"/>
      <c r="G20" s="30"/>
      <c r="H20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2T08:31:37Z</dcterms:created>
  <dc:creator>Julius Pepper</dc:creator>
  <dc:description/>
  <dc:language>en-US</dc:language>
  <cp:lastModifiedBy>casa_salvemini</cp:lastModifiedBy>
  <dcterms:modified xsi:type="dcterms:W3CDTF">2014-06-05T12:35:37Z</dcterms:modified>
  <cp:revision>0</cp:revision>
  <dc:subject/>
  <dc:title/>
</cp:coreProperties>
</file>